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480" yWindow="1800" windowWidth="19440" windowHeight="1560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6" i="1" l="1"/>
  <c r="A85" i="1"/>
  <c r="A86" i="1" s="1"/>
  <c r="A87" i="1" s="1"/>
  <c r="A88" i="1" s="1"/>
  <c r="A89" i="1" s="1"/>
  <c r="A77" i="1"/>
  <c r="A74" i="1"/>
  <c r="A59" i="1"/>
  <c r="A60" i="1" s="1"/>
  <c r="A61" i="1" s="1"/>
  <c r="A62" i="1" s="1"/>
  <c r="A63" i="1" s="1"/>
  <c r="A64" i="1" s="1"/>
  <c r="A65" i="1" s="1"/>
  <c r="A66" i="1" s="1"/>
  <c r="A67" i="1" s="1"/>
  <c r="A68" i="1" s="1"/>
  <c r="A52" i="1"/>
  <c r="A53" i="1" s="1"/>
  <c r="A54" i="1" s="1"/>
  <c r="A55" i="1" s="1"/>
  <c r="A56" i="1" s="1"/>
  <c r="A46" i="1"/>
  <c r="A45" i="1"/>
  <c r="A40" i="1"/>
  <c r="A41" i="1" s="1"/>
  <c r="A42" i="1" s="1"/>
  <c r="A39" i="1"/>
  <c r="A34" i="1"/>
  <c r="A35" i="1" s="1"/>
  <c r="A36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</calcChain>
</file>

<file path=xl/sharedStrings.xml><?xml version="1.0" encoding="utf-8"?>
<sst xmlns="http://schemas.openxmlformats.org/spreadsheetml/2006/main" count="308" uniqueCount="237">
  <si>
    <t>Rank</t>
  </si>
  <si>
    <t>Citations</t>
  </si>
  <si>
    <t>Authors</t>
  </si>
  <si>
    <t>Title</t>
  </si>
  <si>
    <t>Year</t>
  </si>
  <si>
    <t>Journal</t>
  </si>
  <si>
    <t>PubMed ID</t>
  </si>
  <si>
    <t>Wolfe J., Grier H.E., Klar N., Levin S.B., Ellenbogen J.M., Salem-Schatz S., Emanuel E.J., Weeks J.C.</t>
  </si>
  <si>
    <t>Symptoms and suffering at the end of life in children with cancer</t>
  </si>
  <si>
    <t>New England Journal of Medicine</t>
  </si>
  <si>
    <t>Bernabei, R; Gambassi, G; Lapane, K; Landi, F; Gatsonis, C; Dunlop, R; Lipsitz, L; Steel, K; Mor, V</t>
  </si>
  <si>
    <t>Management of pain in elderly patients with cancer</t>
  </si>
  <si>
    <t>Journal of the American Medical Association</t>
  </si>
  <si>
    <t>Christakis, NA; Lamont, EB</t>
  </si>
  <si>
    <t>Extent and determinants of error in doctors' prognoses in terminally ill patients: prospective cohort study</t>
  </si>
  <si>
    <t>British Medical Journal</t>
  </si>
  <si>
    <t>Breitbart W., Rosenfeld B., Pessin H., Kaim M., Funesti-Esch J., Galietta M., Nelson C.J., Brescia R.</t>
  </si>
  <si>
    <t>Depression, hopelessness, and desire for hastened death in terminally ill patients with cancer</t>
  </si>
  <si>
    <t>Lunney, JR; Lynn, J; Foley, DJ; Lipson, S; Guralnik, JM</t>
  </si>
  <si>
    <t>Patterns of functional decline at the end of life</t>
  </si>
  <si>
    <t>Earle C.C., Neville B.A., Landrum M.B., Ayanian J.Z., Block S.D., Weeks J.C.</t>
  </si>
  <si>
    <t>Trends in the aggressiveness of cancer care near the end of life</t>
  </si>
  <si>
    <t>Journal of Clinical Oncology</t>
  </si>
  <si>
    <t>Maltoni M., Caraceni A., Brunelli C., Broeckaert B., Christakis N., Eychmueller S., Glare P., Nabal M., Vigano A., Larkin P., De Conno F., Hanks G., Kaasa S.</t>
  </si>
  <si>
    <t>Prognostic factors in advanced cancer patients: Evidence-based clinical recommendations - A study by the steering committee of the european association for palliative care</t>
  </si>
  <si>
    <t>Vainio A., Auvinen A.</t>
  </si>
  <si>
    <t>Prevalence of symptoms among patients with advanced cancer: An International Collaborative Study</t>
  </si>
  <si>
    <t>Journal of Pain and Symptom Management</t>
  </si>
  <si>
    <t>de Stoutz N.D., Bruera E., Suarez-Almazor M.</t>
  </si>
  <si>
    <t>Opioid rotation for toxicity reduction in terminal cancer patients</t>
  </si>
  <si>
    <t>Murray S.A., Boyd K., Kendall M., Worth A., Benton T.F., Clausen H.</t>
  </si>
  <si>
    <t>Dying of lung cancer or cardiac failure: Prospective qualitative interview study of patients and their carers in the community</t>
  </si>
  <si>
    <t>Lamont E.B., Christakis N.A.</t>
  </si>
  <si>
    <t>Prognostic disclosure to patients with cancer near the end of life</t>
  </si>
  <si>
    <t>Annals of Internal Medicine</t>
  </si>
  <si>
    <t>Earle C.C., Park E.R., Lai B., Weeks J.C., Ayanian J.Z., Block S.</t>
  </si>
  <si>
    <t>Identifying potential indicators of the quality of end-of-life cancer care from administrative data</t>
  </si>
  <si>
    <t>Chochinov H.M., Hack T., McClement S., Kristjanson L., Harlos M.</t>
  </si>
  <si>
    <t>Dignity in the terminally ill: A developing empirical model</t>
  </si>
  <si>
    <t>Social Science and Medicine</t>
  </si>
  <si>
    <t>Mitchell S.L., Kiely D.K., Hamel M.B.</t>
  </si>
  <si>
    <t>Dying with Advanced Dementia in the Nursing Home</t>
  </si>
  <si>
    <t>Archives of Internal Medicine</t>
  </si>
  <si>
    <t>Morita T., Tsunoda J., Inoue S., Chihara S.</t>
  </si>
  <si>
    <t>The Palliative Prognostic Index: A scoring system for survival prediction of terminally ill cancer patients</t>
  </si>
  <si>
    <t>Supportive Care in Cancer</t>
  </si>
  <si>
    <t>Wolfe J., Klar N., Grier H.E., Duncan J., Salem-Schatz S., Emanuel E.J., Weeks J.C.</t>
  </si>
  <si>
    <t>Understanding of prognosis among parents of children who died of cancer: Impact on treatment goals and integration of palliative care</t>
  </si>
  <si>
    <t>Cohen S.R., Mount B.M., Tomas J.J.N., Mount L.F.</t>
  </si>
  <si>
    <t>Existential well-being is an important determinant of quality of life: Evidence from the McGill Quality of Life Questionnaire</t>
  </si>
  <si>
    <t>Cancer</t>
  </si>
  <si>
    <t>The A.-M., Hak T., Koeter G., Van der Wal G.</t>
  </si>
  <si>
    <t>Collusion in doctor-patient communication about imminent death: An ethnographic study</t>
  </si>
  <si>
    <t>Adler, DG; Baron, TH</t>
  </si>
  <si>
    <t>Endoscopic palliation of malignant gastric outlet obstruction using self-expanding metal stents: Experience in 36 patients</t>
  </si>
  <si>
    <t>American Journal of Gastroenterology</t>
  </si>
  <si>
    <t>Addington-Hall J., McCarthy M.</t>
  </si>
  <si>
    <t>Dying from cancer: Results of a national population-based investigation</t>
  </si>
  <si>
    <t>Palliative Medicine</t>
  </si>
  <si>
    <t>Edmonds P., Karlsen S., Khan S., Addington-Hall J.</t>
  </si>
  <si>
    <t>A comparison of the palliative care needs of patients dying from chronic respiratory diseases and lung cancer</t>
  </si>
  <si>
    <t>Claessens M.T., Lynn J., Zhong Z., Desbiens N.A., Phillips R.S., Wu A.W., Harrell F.E., Jr., Conno A.F.R., Jr.</t>
  </si>
  <si>
    <t>Dying with lung cancer or chronic obstructive pulmonary disease: Insights from support</t>
  </si>
  <si>
    <t>Journal of the American Geriatrics Society</t>
  </si>
  <si>
    <t>Maltoni M., Nanni O., Pirovano M., Scarpi E., Indelli M., Martini C., Monti M., Arnoldi E., Piva L., Ravaioli A., Cruciani G., Labianca R., Amadori D.</t>
  </si>
  <si>
    <t>Successful validation of the palliative prognostic score in terminally ill cancer patients</t>
  </si>
  <si>
    <t>Silvestri, G; Pritchard, R; Welch, HG</t>
  </si>
  <si>
    <t>Preferences for chemotherapy in patients with advanced non-small cell lung cancer: descriptive study based on scripted interviews</t>
  </si>
  <si>
    <t>Given B., Wyatt G., Given C., Sherwood P., Gift A., DeVoss D., Rahbar M.</t>
  </si>
  <si>
    <t>Burden and depression among caregivers of patients with cancer at the end of life.</t>
  </si>
  <si>
    <t>Oncology Nursing Forum</t>
  </si>
  <si>
    <t>Hilden J.M., Emanuel E.J., Fairclough D.L., Link M.P., Foley K.M., Clarridge B.C., Schnipper L.E., Mayer R.J.</t>
  </si>
  <si>
    <t>Attitudes and practices among pediatric oncologists regarding end-of-life care: Results of the 1998 American Society of Clinical Oncology survey</t>
  </si>
  <si>
    <t>Bruera E., Franco J.J., Maltoni M., Watanabe S., Suarez-Almazor M.</t>
  </si>
  <si>
    <t>Changing pattern of agitated impaired mental status in patients with advanced cancer: Association with cognitive monitoring, hydration, and opioid rotation</t>
  </si>
  <si>
    <t>Higginson I.J., Astin P., Dolan S.</t>
  </si>
  <si>
    <t>Where do cancer patients die? Ten-year trends in the place of death of cancer patients in England</t>
  </si>
  <si>
    <t>Payne S., Smith P., Dean S.</t>
  </si>
  <si>
    <t>Identifying the concerns of informal carers in palliative care</t>
  </si>
  <si>
    <t>Maltoni, M; Nanni, O; Pirovano, M; Scarpi, E; Indelli, M; Martini, C; Monti, M; Arnoldi, E; Piva, L; Ravaioli, A; Cruciani, G; Labianca, R; Amadori, D</t>
  </si>
  <si>
    <t>Zeppetella G., O'Doherty C.A., Collins S.</t>
  </si>
  <si>
    <t>Prevalence and characteristics of breakthrough pain in cancer patients admitted to a hospice</t>
  </si>
  <si>
    <t>McKinley E.D., Garrett J.M., Evans A.T., Danis M.</t>
  </si>
  <si>
    <t>Differences in end-of-life decision making among black and white ambulatory cancer patients</t>
  </si>
  <si>
    <t>Journal of General Internal Medicine</t>
  </si>
  <si>
    <t>Minagawa H., Uchitomi Y., Yamawaki S., Ishitani K.</t>
  </si>
  <si>
    <t>Psychiatric morbidity in terminally ill cancer patients: A prospective study</t>
  </si>
  <si>
    <t>Emanuel E.J., Young-Xu Y., Levinsky N.G., Gazelle G., Saynina O., Ash A.S.</t>
  </si>
  <si>
    <t>Chemotherapy Use among Medicare Beneficiaries at the End of Life</t>
  </si>
  <si>
    <t>Weitzner M.A., McMillan S.C., Jacobsen P.B.</t>
  </si>
  <si>
    <t>Family caregiver quality of life: Differences between curative and palliative cancer treatment settings</t>
  </si>
  <si>
    <t>Mack J.W., Hilden J.M., Watterson J., Moore C., Turner B., Grier H.E., Weeks J.C., Wolfe J.</t>
  </si>
  <si>
    <t>Parent and physician perspectives on quality of care at the end of life in children with cancer</t>
  </si>
  <si>
    <t>Teno J.M., Weitzen S., Fennell M.L., Mor V.</t>
  </si>
  <si>
    <t>Dying trajectory in the last year of life: Does cancer trajectory fit other diseases?</t>
  </si>
  <si>
    <t>Journal of Palliative Medicine</t>
  </si>
  <si>
    <t>Caraceni, A; Martini, C; Zecca, E; Portenoy, RK</t>
  </si>
  <si>
    <t>Breakthrough pain characteristics and syndromes in patients with cancer pain. An international survey</t>
  </si>
  <si>
    <t>Maltoni M., Pirovano M., Scarpi E., Marinari M., Indelli M., Arnoldi E., Gallucci M., Frontini L., Piva L., Amadori D.</t>
  </si>
  <si>
    <t>Prediction of survival of patients terminally III with cancer. Results of an Italian prospective multicentric study</t>
  </si>
  <si>
    <t>Benzein E., Norberg A., Saveman B.-I.</t>
  </si>
  <si>
    <t>The meaning of the lived experience of hope in patients with cancer in palliative home care</t>
  </si>
  <si>
    <t>Menzin, J; Lang, K; Earle, CC; Kerney, D; Mallick, R</t>
  </si>
  <si>
    <t>The outcomes and costs of acute myeloid leukemia among the elderly</t>
  </si>
  <si>
    <t>Jordhoy, MS; Fayers, P; Saltnes, T; Ahlner-Elmqvist, M; Jannert, M; Kaasa, S</t>
  </si>
  <si>
    <t>A palliative-care intervention and death at home: a cluster randomised trial</t>
  </si>
  <si>
    <t>Lancet</t>
  </si>
  <si>
    <t>Clayton J.M., Butow P.N., Arnold R.M., Tattersall M.H.N.</t>
  </si>
  <si>
    <t>Fostering coping and nurturing hope when discussing the future with terminally ill cancer patients and their caregivers</t>
  </si>
  <si>
    <t>Hinds P.S., Drew D., Oakes L.L., Fouladi M., Spunt S.L., Church C., Furman W.L.</t>
  </si>
  <si>
    <t>End-of-life care preferences of pediatric patients with cancer</t>
  </si>
  <si>
    <t>Haley W.E., LaMonde L.A., Han B., Burton A.M., Schonwetter R.</t>
  </si>
  <si>
    <t>Predictors of depression and life satisfaction among spousal caregivers in hospice: Application of a stress process model</t>
  </si>
  <si>
    <t>Effects of high dose opioids and sedatives on survival in terminally ill cancer patients</t>
  </si>
  <si>
    <t>Ahronheim J.C., Sean Morrison R., Baskin S.A., Morris J., Meier D.E.</t>
  </si>
  <si>
    <t>Treatment of the dying in the acute care hospital: Advanced dementia and metastatic cancer</t>
  </si>
  <si>
    <t>Ellershaw J.E., Sutcliffe J.M., Saunders C.M.</t>
  </si>
  <si>
    <t>Dehydration and the dying patient</t>
  </si>
  <si>
    <t>Regional study of care for the dying: Methods and sample characteristics</t>
  </si>
  <si>
    <t>Elsayem A., Swint K., Fisch M.J., Palmer J.L., Ready S., Walker P., Zhukovsky D., Knight P., Bruera E.</t>
  </si>
  <si>
    <t>Palliative care inpatient service in a comprehensive cancer center: Clinical and financial outcomes</t>
  </si>
  <si>
    <t>Thomas C., Morris S.M., Clark D.</t>
  </si>
  <si>
    <t>Place of death: Preferences among cancer patients and their carers</t>
  </si>
  <si>
    <t>Soden K., Vincent K., Craske S., Lucas C., Asley S.</t>
  </si>
  <si>
    <t>A randomized controlled trial of aromatherapy massage in a hospice setting</t>
  </si>
  <si>
    <t>Haley W.E., LaMonde L.A., Han B., Narramore S., Schonwetter R.</t>
  </si>
  <si>
    <t>Family caregiving in hospice: effects on psychological and health functioning among spousal caregivers of hospice patients with lung cancer or dementia.</t>
  </si>
  <si>
    <t>The Hospice journal</t>
  </si>
  <si>
    <t>Cherlin E., Fried T., Prigerson H.G., Schulman-Green D., Johnson-Hurzeler R., Bradley E.H.</t>
  </si>
  <si>
    <t>Communication between physicians and family caregivers about care at the end of life: When do discussions occur and what is said?</t>
  </si>
  <si>
    <t>Phipps E., True G., Harris D., Chong U., Tester W., Chavin S.I., Braitman L.E.</t>
  </si>
  <si>
    <t>Approaching the end of life: Attitudes, preferences, and behaviors of African-American and white patients and their family caregivers</t>
  </si>
  <si>
    <t>McCarthy E.P., Phillips R.S., Zhong Z., Drews R.E., Lynn J.</t>
  </si>
  <si>
    <t>Dying with cancer: Patients' function, symptoms, and care preferences as death approaches</t>
  </si>
  <si>
    <t>Tang S.T.</t>
  </si>
  <si>
    <t>When death is imminent: Where terminally ill patients with cancer prefer to die and why</t>
  </si>
  <si>
    <t>Cancer Nursing</t>
  </si>
  <si>
    <t>Conill C., Verger E., Henríquez I., Saiz N., Espier M., Lugo F., Garrigos A.</t>
  </si>
  <si>
    <t>Symptom prevalence in the last week of life</t>
  </si>
  <si>
    <t>Earle C.C., Neville B.A., Landrum M.B., Souza J.M., Weeks J.C., Block S.D., Grunfeld E., Ayanian J.Z.</t>
  </si>
  <si>
    <t>Evaluating claims-based indicators of the intensity of end-of-life cancer care</t>
  </si>
  <si>
    <t>International Journal for Quality in Health Care</t>
  </si>
  <si>
    <t>Karlsen S., Addington-Hall J.</t>
  </si>
  <si>
    <t>How do cancer patients who die at home differ from those who die elsewhere?</t>
  </si>
  <si>
    <t>Hilliard R.E.</t>
  </si>
  <si>
    <t>The Effects of Music Therapy on the Quality and Length of Life of People Diagnosed with Terminal Cancer</t>
  </si>
  <si>
    <t>Journal of Music Therapy</t>
  </si>
  <si>
    <t>Mercadante S.</t>
  </si>
  <si>
    <t>Pain treatment and outcomes for patients with advanced cancer who receive follow-up care at home</t>
  </si>
  <si>
    <t>Viganò A., Dorgan M., Bruera E., Suarez-Almazor M.E.</t>
  </si>
  <si>
    <t>The relative accuracy of the clinical estimation of the duration of life for patients with end of life cancer</t>
  </si>
  <si>
    <t>Solomon M.Z., Sellers D.E., Heller K.S., Dokken D.L., Levetown M., Rushton C., Truog R.D., Fleischman A.R.</t>
  </si>
  <si>
    <t>New and lingering controversies in pediatric end-of-life care</t>
  </si>
  <si>
    <t>Pediatrics</t>
  </si>
  <si>
    <t>Morita T., Tei Y., Tsunoda J., Inoue S., Chihara S.</t>
  </si>
  <si>
    <t>Underlying pathologies and their associations with clinical features in terminal delirium of cancer patients</t>
  </si>
  <si>
    <t>Marinangeli F., Ciccozzi A., Leonardis M., Aloisio L., Mazzei A., Paladini A., Porzio G., Marchetti P., Varrassi G.</t>
  </si>
  <si>
    <t>Use of strong opioids in advanced cancer pain: A randomized trial</t>
  </si>
  <si>
    <t>Llobera J., Esteva M., Rifà J., Benito E., Terrasa J., Rojas C., Pons O., Catalán G., Avellà A.</t>
  </si>
  <si>
    <t>Terminal cancerduration and prediction of survival time</t>
  </si>
  <si>
    <t>European Journal of Cancer</t>
  </si>
  <si>
    <t>Greisinger A.J., Lorimor R.J., Aday L.A., Winn R.J., Baile W.F.</t>
  </si>
  <si>
    <t>Terminally ill cancer patients: Their most important concerns</t>
  </si>
  <si>
    <t>Cancer Practice</t>
  </si>
  <si>
    <t>Grbich C., Parker D., Maddocks I.</t>
  </si>
  <si>
    <t>The emotions and coping strategies of caregivers of family members with a terminal cancer</t>
  </si>
  <si>
    <t>Journal of Palliative Care</t>
  </si>
  <si>
    <t>Booth S., Kelly M.J., Cox N.P., Adams L., Guz A.</t>
  </si>
  <si>
    <t>Does oxygen help dyspnea in patients with cancer?</t>
  </si>
  <si>
    <t>American Journal of Respiratory and Critical Care Medicine</t>
  </si>
  <si>
    <t>Ellershaw J.E., Peat S.J., Boys L.C.</t>
  </si>
  <si>
    <t>Assessing the effectiveness of a hospital palliative care team</t>
  </si>
  <si>
    <t>Mercadante S., Casuccio A., Fulfaro F.</t>
  </si>
  <si>
    <t>The course of symptom frequency and intensity in advanced cancer patients followed at home</t>
  </si>
  <si>
    <t>Doyle, C; Crump, M; Pintilie, M; Oza, AM</t>
  </si>
  <si>
    <t>Does palliative chemotherapy palliate? Evaluation of expectations, outcomes, and costs in women receiving chemotherapy for advanced ovarian cancer</t>
  </si>
  <si>
    <t>Chiu T.-Y., Hu W.-Y., Lue B.-H., Cheng S.-Y., Chen C.-Y.</t>
  </si>
  <si>
    <t>Sedation for refractory symptoms of terminal cancer patients in Taiwan</t>
  </si>
  <si>
    <t>Fainsinger R.L., Nekolaichuk C.L., Lawlor P.G., Neumann C.M., Hanson J., Vigano A.</t>
  </si>
  <si>
    <t>A multicenter study of the revised Edmonton Staging System for classifying cancer pain in advanced cancer patients</t>
  </si>
  <si>
    <t>Burge F., Lawson B., Johnston G.</t>
  </si>
  <si>
    <t>Trends in the place of death of cancer patients, 1992-1997</t>
  </si>
  <si>
    <t>CMAJ</t>
  </si>
  <si>
    <t>Emanuel E.J., Fairclough D., Clarridge B.C., Blum D., Bruera E., Penley W.C., Schnipper L.E., Mayer R.J.</t>
  </si>
  <si>
    <t>Attitudes and practices of U.S. oncologists regarding euthanasia and physician-assisted suicide</t>
  </si>
  <si>
    <t>Sykes N.P.</t>
  </si>
  <si>
    <t>The relationship between opioid use and laxative use in terminally ill cancer patients</t>
  </si>
  <si>
    <t>True G., Phipps E.J., Braitman L.E., Harralson T., Harris D., Tester W.</t>
  </si>
  <si>
    <t>Treatment preferences and advance care planning at end of life: The role of ethnicity and spiritual coping in cancer patients</t>
  </si>
  <si>
    <t>Annals of Behavioral Medicine</t>
  </si>
  <si>
    <t>Axelsson B., Sjödén P.-O.</t>
  </si>
  <si>
    <t>Quality of life of cancer patients and their spouses in palliative home care</t>
  </si>
  <si>
    <t>Vanderwerker, LC; Laff, RE; Kadan-Lottick, NS; McColl, S; Prigerson, HG</t>
  </si>
  <si>
    <t>Psychiatric disorders and mental health service use among caregivers of advanced cancer patients</t>
  </si>
  <si>
    <t>Cherny N.I., Catane R.</t>
  </si>
  <si>
    <t>Attitudes of Medical Oncologists Toward Palliative Care for Patients with Advanced and Incurable Cancer: Report on a Survey by the European Society of Medical Oncology Taskforce on Palliative and Supportive Care</t>
  </si>
  <si>
    <t>Collins J.J., Grier H.E., Kinney H.C., Berde C.B.</t>
  </si>
  <si>
    <t>Control of severe pain in children with terminal malignancy</t>
  </si>
  <si>
    <t>The Journal of Pediatrics</t>
  </si>
  <si>
    <t>Cantwell P., Turco S., Brenneis C., Hanson J., Neumann C.M., Bruera E.</t>
  </si>
  <si>
    <t>Predictors of home death in palliative care cancer patients</t>
  </si>
  <si>
    <t>Lloyd-Williams M., Friedman T., Rudd N.</t>
  </si>
  <si>
    <t>An analysis of the validity of the Hospital Anxiety and Depression scale as a screening tool in patients with advanced metastatic cancer</t>
  </si>
  <si>
    <t>Bruera E., Russell N., Sweeney C., Fisch M., Palmer J.L.</t>
  </si>
  <si>
    <t>Place of death and its predictors for local patients registered at a comprehensive cancer center</t>
  </si>
  <si>
    <t>Morita T., Akechi T., Ikenaga M., Kizawa Y., Kohara H., Mukaiyama T., Nakaho T., Nakashima N., Shima Y., Matsubara T., Fujimori M., Uchitomi Y.</t>
  </si>
  <si>
    <t>Communication about the ending of anticancer treatment and transition to palliative care</t>
  </si>
  <si>
    <t>Annals of Oncology</t>
  </si>
  <si>
    <t>Mazzocato C., Buclin T., Rapin C.-H.</t>
  </si>
  <si>
    <t>The effects of morphine on dyspnea and ventilatory function in elderly patients with advanced cancer: A randomized double-blind controlled trial</t>
  </si>
  <si>
    <t>Sarhill N., Walsh D., Nelson K.A., Homsi J., Legrand S., Davis M.P.</t>
  </si>
  <si>
    <t>Methylphenidate for fatigue in advanced cancer: A prospective open-label pilot study</t>
  </si>
  <si>
    <t>American Journal of Hospice and Palliative Medicine</t>
  </si>
  <si>
    <t>Bruera E., Neumann C.M., Pituskin E., Calder K., Ball G., Hanson J.</t>
  </si>
  <si>
    <t>Thalidomide in patients with cachexia due to terminal cancer: Preliminary report</t>
  </si>
  <si>
    <t>Goldstein N.E., Concato J., Fried T.R., Kasl S.V., Johnson-Hurzeler R., Bradley E.H.</t>
  </si>
  <si>
    <t>Factors associated with caregiver burden among caregivers of terminally ill patients with cancer</t>
  </si>
  <si>
    <t>Carter P.A., Chang B.L.</t>
  </si>
  <si>
    <t>Sleep and depression in cancer caregivers</t>
  </si>
  <si>
    <t>Porock D., Kristjanson L.J., Tinnelly K., Duke T., Blight J.</t>
  </si>
  <si>
    <t>An exercise intervention for advanced cancer patients experiencing fatigue: A pilot study</t>
  </si>
  <si>
    <t>Bruera E., Sala R., Rico M.A., Moyano J., Centeno C., Willey J., Palmer J.L.</t>
  </si>
  <si>
    <t>Effects of parenteral hydration in terminally ill cancer patients: A preliminary study</t>
  </si>
  <si>
    <t>Sharpe L., Butow P., Smith C., McConnell D., Clarke S.</t>
  </si>
  <si>
    <t>The relationship between available support, unmet needs and caregiver burden in patients with advanced cancer and their carers</t>
  </si>
  <si>
    <t>Psycho-Oncology</t>
  </si>
  <si>
    <t>McMillan S.C., Small B.J.</t>
  </si>
  <si>
    <t>Symptom distress and quality of life in patients with cancer newly admitted to hospice home care</t>
  </si>
  <si>
    <t>Gagnon P., Allard P., Mâsse B., Deserres M.</t>
  </si>
  <si>
    <t>Delirium in terminal cancer: A prospective study using daily screening, early diagnosis, and continuous monitoring</t>
  </si>
  <si>
    <t>Emanuel E.J., Daniels E.R., Fairclough D.L., Clarridge B.R.</t>
  </si>
  <si>
    <t>The practice of euthanasia and physician-assisted suicide in the United States: Adherence to proposed safeguards and effects on physicians</t>
  </si>
  <si>
    <t>Brunelli C., Costantini M., Digiulio P., Gallucci M., Fusco F., Miccinesi G., Paci E., Peruselli C., Morino P., Piazza M., Tamburini M., Toscani F.</t>
  </si>
  <si>
    <t>Quality-of-life evaluation: When do terminal cancer patients and health- care providers agree?</t>
  </si>
  <si>
    <t>McCarthy E.P., Burns R.B., Ngo-Metzger Q., Davis R.B., Phillips R.S.</t>
  </si>
  <si>
    <t>Hospice Use among Medicare Managed Care and Fee-for-Service Patients Dying with Cancer</t>
  </si>
  <si>
    <t>Table S1. Top 100 most-cited palliative oncology studies in 1995-2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2"/>
  <sheetViews>
    <sheetView tabSelected="1" workbookViewId="0">
      <selection sqref="A1:G1"/>
    </sheetView>
  </sheetViews>
  <sheetFormatPr defaultColWidth="11" defaultRowHeight="15.75" x14ac:dyDescent="0.25"/>
  <cols>
    <col min="1" max="1" width="5.375" bestFit="1" customWidth="1"/>
    <col min="2" max="2" width="8.375" bestFit="1" customWidth="1"/>
    <col min="3" max="3" width="14.875" customWidth="1"/>
    <col min="4" max="4" width="28.875" customWidth="1"/>
    <col min="5" max="5" width="6.625" customWidth="1"/>
    <col min="6" max="6" width="16" customWidth="1"/>
    <col min="7" max="7" width="10.125" bestFit="1" customWidth="1"/>
  </cols>
  <sheetData>
    <row r="1" spans="1:7" x14ac:dyDescent="0.25">
      <c r="A1" s="9" t="s">
        <v>236</v>
      </c>
      <c r="B1" s="9"/>
      <c r="C1" s="9"/>
      <c r="D1" s="9"/>
      <c r="E1" s="9"/>
      <c r="F1" s="9"/>
      <c r="G1" s="9"/>
    </row>
    <row r="2" spans="1:7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25">
      <c r="A3" s="3">
        <v>1</v>
      </c>
      <c r="B3" s="4">
        <v>687</v>
      </c>
      <c r="C3" s="5" t="s">
        <v>7</v>
      </c>
      <c r="D3" s="5" t="s">
        <v>8</v>
      </c>
      <c r="E3" s="4">
        <v>2000</v>
      </c>
      <c r="F3" s="5" t="s">
        <v>9</v>
      </c>
      <c r="G3" s="4">
        <v>10655532</v>
      </c>
    </row>
    <row r="4" spans="1:7" x14ac:dyDescent="0.25">
      <c r="A4" s="3">
        <f>A3+1</f>
        <v>2</v>
      </c>
      <c r="B4" s="4">
        <v>675</v>
      </c>
      <c r="C4" s="5" t="s">
        <v>10</v>
      </c>
      <c r="D4" s="5" t="s">
        <v>11</v>
      </c>
      <c r="E4" s="4">
        <v>1998</v>
      </c>
      <c r="F4" s="5" t="s">
        <v>12</v>
      </c>
      <c r="G4" s="4">
        <v>9634258</v>
      </c>
    </row>
    <row r="5" spans="1:7" x14ac:dyDescent="0.25">
      <c r="A5" s="3">
        <f t="shared" ref="A5:A68" si="0">A4+1</f>
        <v>3</v>
      </c>
      <c r="B5" s="4">
        <v>635</v>
      </c>
      <c r="C5" s="5" t="s">
        <v>13</v>
      </c>
      <c r="D5" s="5" t="s">
        <v>14</v>
      </c>
      <c r="E5" s="4">
        <v>2000</v>
      </c>
      <c r="F5" s="5" t="s">
        <v>15</v>
      </c>
      <c r="G5" s="4">
        <v>10678857</v>
      </c>
    </row>
    <row r="6" spans="1:7" x14ac:dyDescent="0.25">
      <c r="A6" s="3">
        <f t="shared" si="0"/>
        <v>4</v>
      </c>
      <c r="B6" s="4">
        <v>580</v>
      </c>
      <c r="C6" s="5" t="s">
        <v>16</v>
      </c>
      <c r="D6" s="5" t="s">
        <v>17</v>
      </c>
      <c r="E6" s="4">
        <v>2000</v>
      </c>
      <c r="F6" s="5" t="s">
        <v>12</v>
      </c>
      <c r="G6" s="4">
        <v>11147988</v>
      </c>
    </row>
    <row r="7" spans="1:7" x14ac:dyDescent="0.25">
      <c r="A7" s="3">
        <f t="shared" si="0"/>
        <v>5</v>
      </c>
      <c r="B7" s="4">
        <v>528</v>
      </c>
      <c r="C7" s="5" t="s">
        <v>18</v>
      </c>
      <c r="D7" s="5" t="s">
        <v>19</v>
      </c>
      <c r="E7" s="4">
        <v>2003</v>
      </c>
      <c r="F7" s="5" t="s">
        <v>12</v>
      </c>
      <c r="G7" s="4">
        <v>12746362</v>
      </c>
    </row>
    <row r="8" spans="1:7" x14ac:dyDescent="0.25">
      <c r="A8" s="3">
        <f t="shared" si="0"/>
        <v>6</v>
      </c>
      <c r="B8" s="4">
        <v>516</v>
      </c>
      <c r="C8" s="5" t="s">
        <v>20</v>
      </c>
      <c r="D8" s="5" t="s">
        <v>21</v>
      </c>
      <c r="E8" s="4">
        <v>2004</v>
      </c>
      <c r="F8" s="5" t="s">
        <v>22</v>
      </c>
      <c r="G8" s="4">
        <v>14722041</v>
      </c>
    </row>
    <row r="9" spans="1:7" x14ac:dyDescent="0.25">
      <c r="A9" s="3">
        <f t="shared" si="0"/>
        <v>7</v>
      </c>
      <c r="B9" s="4">
        <v>370</v>
      </c>
      <c r="C9" s="5" t="s">
        <v>23</v>
      </c>
      <c r="D9" s="5" t="s">
        <v>24</v>
      </c>
      <c r="E9" s="4">
        <v>2005</v>
      </c>
      <c r="F9" s="5" t="s">
        <v>22</v>
      </c>
      <c r="G9" s="4">
        <v>16135490</v>
      </c>
    </row>
    <row r="10" spans="1:7" x14ac:dyDescent="0.25">
      <c r="A10" s="3">
        <f t="shared" si="0"/>
        <v>8</v>
      </c>
      <c r="B10" s="4">
        <v>346</v>
      </c>
      <c r="C10" s="5" t="s">
        <v>25</v>
      </c>
      <c r="D10" s="5" t="s">
        <v>26</v>
      </c>
      <c r="E10" s="4">
        <v>1996</v>
      </c>
      <c r="F10" s="5" t="s">
        <v>27</v>
      </c>
      <c r="G10" s="4">
        <v>8718910</v>
      </c>
    </row>
    <row r="11" spans="1:7" x14ac:dyDescent="0.25">
      <c r="A11" s="3">
        <f t="shared" si="0"/>
        <v>9</v>
      </c>
      <c r="B11" s="4">
        <v>341</v>
      </c>
      <c r="C11" s="5" t="s">
        <v>28</v>
      </c>
      <c r="D11" s="5" t="s">
        <v>29</v>
      </c>
      <c r="E11" s="4">
        <v>1995</v>
      </c>
      <c r="F11" s="5" t="s">
        <v>27</v>
      </c>
      <c r="G11" s="4">
        <v>7673770</v>
      </c>
    </row>
    <row r="12" spans="1:7" x14ac:dyDescent="0.25">
      <c r="A12" s="3">
        <f t="shared" si="0"/>
        <v>10</v>
      </c>
      <c r="B12" s="4">
        <v>338</v>
      </c>
      <c r="C12" s="5" t="s">
        <v>30</v>
      </c>
      <c r="D12" s="5" t="s">
        <v>31</v>
      </c>
      <c r="E12" s="4">
        <v>2002</v>
      </c>
      <c r="F12" s="5" t="s">
        <v>15</v>
      </c>
      <c r="G12" s="6">
        <v>12399341</v>
      </c>
    </row>
    <row r="13" spans="1:7" x14ac:dyDescent="0.25">
      <c r="A13" s="3">
        <f t="shared" si="0"/>
        <v>11</v>
      </c>
      <c r="B13" s="4">
        <v>320</v>
      </c>
      <c r="C13" s="5" t="s">
        <v>32</v>
      </c>
      <c r="D13" s="5" t="s">
        <v>33</v>
      </c>
      <c r="E13" s="4">
        <v>2001</v>
      </c>
      <c r="F13" s="5" t="s">
        <v>34</v>
      </c>
      <c r="G13" s="4">
        <v>11412049</v>
      </c>
    </row>
    <row r="14" spans="1:7" x14ac:dyDescent="0.25">
      <c r="A14" s="3">
        <f t="shared" si="0"/>
        <v>12</v>
      </c>
      <c r="B14" s="4">
        <v>315</v>
      </c>
      <c r="C14" s="5" t="s">
        <v>35</v>
      </c>
      <c r="D14" s="5" t="s">
        <v>36</v>
      </c>
      <c r="E14" s="4">
        <v>2003</v>
      </c>
      <c r="F14" s="5" t="s">
        <v>22</v>
      </c>
      <c r="G14" s="4">
        <v>12637481</v>
      </c>
    </row>
    <row r="15" spans="1:7" x14ac:dyDescent="0.25">
      <c r="A15" s="3">
        <f t="shared" si="0"/>
        <v>13</v>
      </c>
      <c r="B15" s="4">
        <v>295</v>
      </c>
      <c r="C15" s="5" t="s">
        <v>37</v>
      </c>
      <c r="D15" s="5" t="s">
        <v>38</v>
      </c>
      <c r="E15" s="4">
        <v>2002</v>
      </c>
      <c r="F15" s="5" t="s">
        <v>39</v>
      </c>
      <c r="G15" s="4">
        <v>11824919</v>
      </c>
    </row>
    <row r="16" spans="1:7" x14ac:dyDescent="0.25">
      <c r="A16" s="3">
        <f t="shared" si="0"/>
        <v>14</v>
      </c>
      <c r="B16" s="4">
        <v>284</v>
      </c>
      <c r="C16" s="5" t="s">
        <v>40</v>
      </c>
      <c r="D16" s="5" t="s">
        <v>41</v>
      </c>
      <c r="E16" s="4">
        <v>2004</v>
      </c>
      <c r="F16" s="5" t="s">
        <v>42</v>
      </c>
      <c r="G16" s="4">
        <v>14769629</v>
      </c>
    </row>
    <row r="17" spans="1:7" x14ac:dyDescent="0.25">
      <c r="A17" s="3">
        <f t="shared" si="0"/>
        <v>15</v>
      </c>
      <c r="B17" s="4">
        <v>277</v>
      </c>
      <c r="C17" s="5" t="s">
        <v>43</v>
      </c>
      <c r="D17" s="5" t="s">
        <v>44</v>
      </c>
      <c r="E17" s="4">
        <v>1999</v>
      </c>
      <c r="F17" s="5" t="s">
        <v>45</v>
      </c>
      <c r="G17" s="4">
        <v>10335930</v>
      </c>
    </row>
    <row r="18" spans="1:7" x14ac:dyDescent="0.25">
      <c r="A18" s="3">
        <f t="shared" si="0"/>
        <v>16</v>
      </c>
      <c r="B18" s="4">
        <v>274</v>
      </c>
      <c r="C18" s="5" t="s">
        <v>46</v>
      </c>
      <c r="D18" s="5" t="s">
        <v>47</v>
      </c>
      <c r="E18" s="4">
        <v>2000</v>
      </c>
      <c r="F18" s="5" t="s">
        <v>12</v>
      </c>
      <c r="G18" s="4">
        <v>11074776</v>
      </c>
    </row>
    <row r="19" spans="1:7" x14ac:dyDescent="0.25">
      <c r="A19" s="3">
        <f t="shared" si="0"/>
        <v>17</v>
      </c>
      <c r="B19" s="4">
        <v>268</v>
      </c>
      <c r="C19" s="5" t="s">
        <v>48</v>
      </c>
      <c r="D19" s="5" t="s">
        <v>49</v>
      </c>
      <c r="E19" s="4">
        <v>1996</v>
      </c>
      <c r="F19" s="5" t="s">
        <v>50</v>
      </c>
      <c r="G19" s="4">
        <v>8630968</v>
      </c>
    </row>
    <row r="20" spans="1:7" x14ac:dyDescent="0.25">
      <c r="A20" s="3">
        <f t="shared" si="0"/>
        <v>18</v>
      </c>
      <c r="B20" s="4">
        <v>265</v>
      </c>
      <c r="C20" s="5" t="s">
        <v>51</v>
      </c>
      <c r="D20" s="5" t="s">
        <v>52</v>
      </c>
      <c r="E20" s="4">
        <v>2000</v>
      </c>
      <c r="F20" s="5" t="s">
        <v>15</v>
      </c>
      <c r="G20" s="4">
        <v>11099281</v>
      </c>
    </row>
    <row r="21" spans="1:7" x14ac:dyDescent="0.25">
      <c r="A21" s="3">
        <f t="shared" si="0"/>
        <v>19</v>
      </c>
      <c r="B21" s="4">
        <v>244</v>
      </c>
      <c r="C21" s="5" t="s">
        <v>53</v>
      </c>
      <c r="D21" s="5" t="s">
        <v>54</v>
      </c>
      <c r="E21" s="4">
        <v>2002</v>
      </c>
      <c r="F21" s="5" t="s">
        <v>55</v>
      </c>
      <c r="G21" s="4">
        <v>11808972</v>
      </c>
    </row>
    <row r="22" spans="1:7" x14ac:dyDescent="0.25">
      <c r="A22" s="3">
        <f t="shared" si="0"/>
        <v>20</v>
      </c>
      <c r="B22" s="4">
        <v>239</v>
      </c>
      <c r="C22" s="5" t="s">
        <v>56</v>
      </c>
      <c r="D22" s="5" t="s">
        <v>57</v>
      </c>
      <c r="E22" s="4">
        <v>1995</v>
      </c>
      <c r="F22" s="5" t="s">
        <v>58</v>
      </c>
      <c r="G22" s="4">
        <v>8548091</v>
      </c>
    </row>
    <row r="23" spans="1:7" x14ac:dyDescent="0.25">
      <c r="A23" s="3">
        <f t="shared" si="0"/>
        <v>21</v>
      </c>
      <c r="B23" s="4">
        <v>237</v>
      </c>
      <c r="C23" s="5" t="s">
        <v>59</v>
      </c>
      <c r="D23" s="5" t="s">
        <v>60</v>
      </c>
      <c r="E23" s="4">
        <v>2001</v>
      </c>
      <c r="F23" s="5" t="s">
        <v>58</v>
      </c>
      <c r="G23" s="4">
        <v>12054146</v>
      </c>
    </row>
    <row r="24" spans="1:7" x14ac:dyDescent="0.25">
      <c r="A24" s="3">
        <f t="shared" si="0"/>
        <v>22</v>
      </c>
      <c r="B24" s="4">
        <v>234</v>
      </c>
      <c r="C24" s="5" t="s">
        <v>61</v>
      </c>
      <c r="D24" s="5" t="s">
        <v>62</v>
      </c>
      <c r="E24" s="4">
        <v>2000</v>
      </c>
      <c r="F24" s="5" t="s">
        <v>63</v>
      </c>
      <c r="G24" s="4">
        <v>10809468</v>
      </c>
    </row>
    <row r="25" spans="1:7" x14ac:dyDescent="0.25">
      <c r="A25" s="3">
        <f t="shared" si="0"/>
        <v>23</v>
      </c>
      <c r="B25" s="4">
        <v>233</v>
      </c>
      <c r="C25" s="5" t="s">
        <v>64</v>
      </c>
      <c r="D25" s="5" t="s">
        <v>65</v>
      </c>
      <c r="E25" s="4">
        <v>1999</v>
      </c>
      <c r="F25" s="5" t="s">
        <v>27</v>
      </c>
      <c r="G25" s="4">
        <v>10203876</v>
      </c>
    </row>
    <row r="26" spans="1:7" x14ac:dyDescent="0.25">
      <c r="A26" s="3">
        <f t="shared" si="0"/>
        <v>24</v>
      </c>
      <c r="B26" s="4">
        <v>221</v>
      </c>
      <c r="C26" s="5" t="s">
        <v>66</v>
      </c>
      <c r="D26" s="5" t="s">
        <v>67</v>
      </c>
      <c r="E26" s="4">
        <v>1998</v>
      </c>
      <c r="F26" s="5" t="s">
        <v>15</v>
      </c>
      <c r="G26" s="4">
        <v>9740561</v>
      </c>
    </row>
    <row r="27" spans="1:7" x14ac:dyDescent="0.25">
      <c r="A27" s="3">
        <f t="shared" si="0"/>
        <v>25</v>
      </c>
      <c r="B27" s="4">
        <v>217</v>
      </c>
      <c r="C27" s="5" t="s">
        <v>68</v>
      </c>
      <c r="D27" s="5" t="s">
        <v>69</v>
      </c>
      <c r="E27" s="4">
        <v>2004</v>
      </c>
      <c r="F27" s="5" t="s">
        <v>70</v>
      </c>
      <c r="G27" s="4">
        <v>15547633</v>
      </c>
    </row>
    <row r="28" spans="1:7" x14ac:dyDescent="0.25">
      <c r="A28" s="3">
        <f t="shared" si="0"/>
        <v>26</v>
      </c>
      <c r="B28" s="4">
        <v>206</v>
      </c>
      <c r="C28" s="5" t="s">
        <v>71</v>
      </c>
      <c r="D28" s="5" t="s">
        <v>72</v>
      </c>
      <c r="E28" s="4">
        <v>2001</v>
      </c>
      <c r="F28" s="5" t="s">
        <v>22</v>
      </c>
      <c r="G28" s="4">
        <v>11134214</v>
      </c>
    </row>
    <row r="29" spans="1:7" x14ac:dyDescent="0.25">
      <c r="A29" s="3">
        <f t="shared" si="0"/>
        <v>27</v>
      </c>
      <c r="B29" s="4">
        <v>196</v>
      </c>
      <c r="C29" s="5" t="s">
        <v>73</v>
      </c>
      <c r="D29" s="5" t="s">
        <v>74</v>
      </c>
      <c r="E29" s="4">
        <v>1995</v>
      </c>
      <c r="F29" s="5" t="s">
        <v>27</v>
      </c>
      <c r="G29" s="4">
        <v>7602179</v>
      </c>
    </row>
    <row r="30" spans="1:7" x14ac:dyDescent="0.25">
      <c r="A30" s="3">
        <f t="shared" si="0"/>
        <v>28</v>
      </c>
      <c r="B30" s="4">
        <v>193</v>
      </c>
      <c r="C30" s="5" t="s">
        <v>75</v>
      </c>
      <c r="D30" s="5" t="s">
        <v>76</v>
      </c>
      <c r="E30" s="4">
        <v>1998</v>
      </c>
      <c r="F30" s="5" t="s">
        <v>58</v>
      </c>
      <c r="G30" s="4">
        <v>9924598</v>
      </c>
    </row>
    <row r="31" spans="1:7" x14ac:dyDescent="0.25">
      <c r="A31" s="3">
        <f t="shared" si="0"/>
        <v>29</v>
      </c>
      <c r="B31" s="4">
        <v>187</v>
      </c>
      <c r="C31" s="5" t="s">
        <v>77</v>
      </c>
      <c r="D31" s="5" t="s">
        <v>78</v>
      </c>
      <c r="E31" s="4">
        <v>1999</v>
      </c>
      <c r="F31" s="5" t="s">
        <v>58</v>
      </c>
      <c r="G31" s="4">
        <v>10320874</v>
      </c>
    </row>
    <row r="32" spans="1:7" x14ac:dyDescent="0.25">
      <c r="A32" s="3">
        <v>29</v>
      </c>
      <c r="B32" s="4">
        <v>187</v>
      </c>
      <c r="C32" s="5" t="s">
        <v>79</v>
      </c>
      <c r="D32" s="5" t="s">
        <v>65</v>
      </c>
      <c r="E32" s="4">
        <v>1999</v>
      </c>
      <c r="F32" s="5" t="s">
        <v>27</v>
      </c>
      <c r="G32" s="4">
        <v>10203876</v>
      </c>
    </row>
    <row r="33" spans="1:7" x14ac:dyDescent="0.25">
      <c r="A33" s="3">
        <v>31</v>
      </c>
      <c r="B33" s="4">
        <v>185</v>
      </c>
      <c r="C33" s="5" t="s">
        <v>80</v>
      </c>
      <c r="D33" s="5" t="s">
        <v>81</v>
      </c>
      <c r="E33" s="4">
        <v>2000</v>
      </c>
      <c r="F33" s="5" t="s">
        <v>27</v>
      </c>
      <c r="G33" s="4">
        <v>10989246</v>
      </c>
    </row>
    <row r="34" spans="1:7" x14ac:dyDescent="0.25">
      <c r="A34" s="3">
        <f t="shared" si="0"/>
        <v>32</v>
      </c>
      <c r="B34" s="4">
        <v>183</v>
      </c>
      <c r="C34" s="5" t="s">
        <v>82</v>
      </c>
      <c r="D34" s="5" t="s">
        <v>83</v>
      </c>
      <c r="E34" s="4">
        <v>1996</v>
      </c>
      <c r="F34" s="5" t="s">
        <v>84</v>
      </c>
      <c r="G34" s="4">
        <v>9120650</v>
      </c>
    </row>
    <row r="35" spans="1:7" x14ac:dyDescent="0.25">
      <c r="A35" s="3">
        <f t="shared" si="0"/>
        <v>33</v>
      </c>
      <c r="B35" s="4">
        <v>182</v>
      </c>
      <c r="C35" s="5" t="s">
        <v>85</v>
      </c>
      <c r="D35" s="5" t="s">
        <v>86</v>
      </c>
      <c r="E35" s="4">
        <v>1996</v>
      </c>
      <c r="F35" s="5" t="s">
        <v>50</v>
      </c>
      <c r="G35" s="4">
        <v>8780554</v>
      </c>
    </row>
    <row r="36" spans="1:7" x14ac:dyDescent="0.25">
      <c r="A36" s="3">
        <f t="shared" si="0"/>
        <v>34</v>
      </c>
      <c r="B36" s="4">
        <v>180</v>
      </c>
      <c r="C36" s="5" t="s">
        <v>87</v>
      </c>
      <c r="D36" s="5" t="s">
        <v>88</v>
      </c>
      <c r="E36" s="4">
        <v>2003</v>
      </c>
      <c r="F36" s="5" t="s">
        <v>34</v>
      </c>
      <c r="G36" s="4">
        <v>12693886</v>
      </c>
    </row>
    <row r="37" spans="1:7" x14ac:dyDescent="0.25">
      <c r="A37" s="3">
        <v>34</v>
      </c>
      <c r="B37" s="4">
        <v>180</v>
      </c>
      <c r="C37" s="5" t="s">
        <v>89</v>
      </c>
      <c r="D37" s="5" t="s">
        <v>90</v>
      </c>
      <c r="E37" s="4">
        <v>1999</v>
      </c>
      <c r="F37" s="5" t="s">
        <v>27</v>
      </c>
      <c r="G37" s="4">
        <v>10388247</v>
      </c>
    </row>
    <row r="38" spans="1:7" x14ac:dyDescent="0.25">
      <c r="A38" s="3">
        <v>36</v>
      </c>
      <c r="B38" s="4">
        <v>179</v>
      </c>
      <c r="C38" s="5" t="s">
        <v>91</v>
      </c>
      <c r="D38" s="5" t="s">
        <v>92</v>
      </c>
      <c r="E38" s="4">
        <v>2005</v>
      </c>
      <c r="F38" s="5" t="s">
        <v>22</v>
      </c>
      <c r="G38" s="4">
        <v>16172457</v>
      </c>
    </row>
    <row r="39" spans="1:7" x14ac:dyDescent="0.25">
      <c r="A39" s="3">
        <f t="shared" si="0"/>
        <v>37</v>
      </c>
      <c r="B39" s="4">
        <v>178</v>
      </c>
      <c r="C39" s="5" t="s">
        <v>93</v>
      </c>
      <c r="D39" s="5" t="s">
        <v>94</v>
      </c>
      <c r="E39" s="4">
        <v>2001</v>
      </c>
      <c r="F39" s="5" t="s">
        <v>95</v>
      </c>
      <c r="G39" s="4">
        <v>11798477</v>
      </c>
    </row>
    <row r="40" spans="1:7" x14ac:dyDescent="0.25">
      <c r="A40" s="3">
        <f t="shared" si="0"/>
        <v>38</v>
      </c>
      <c r="B40" s="4">
        <v>173</v>
      </c>
      <c r="C40" s="5" t="s">
        <v>96</v>
      </c>
      <c r="D40" s="5" t="s">
        <v>97</v>
      </c>
      <c r="E40" s="4">
        <v>2004</v>
      </c>
      <c r="F40" s="5" t="s">
        <v>58</v>
      </c>
      <c r="G40" s="4">
        <v>15198130</v>
      </c>
    </row>
    <row r="41" spans="1:7" x14ac:dyDescent="0.25">
      <c r="A41" s="3">
        <f t="shared" si="0"/>
        <v>39</v>
      </c>
      <c r="B41" s="4">
        <v>170</v>
      </c>
      <c r="C41" s="5" t="s">
        <v>98</v>
      </c>
      <c r="D41" s="5" t="s">
        <v>99</v>
      </c>
      <c r="E41" s="4">
        <v>1995</v>
      </c>
      <c r="F41" s="5" t="s">
        <v>50</v>
      </c>
      <c r="G41" s="4">
        <v>7537625</v>
      </c>
    </row>
    <row r="42" spans="1:7" x14ac:dyDescent="0.25">
      <c r="A42" s="3">
        <f t="shared" si="0"/>
        <v>40</v>
      </c>
      <c r="B42" s="4">
        <v>168</v>
      </c>
      <c r="C42" s="5" t="s">
        <v>100</v>
      </c>
      <c r="D42" s="5" t="s">
        <v>101</v>
      </c>
      <c r="E42" s="4">
        <v>2001</v>
      </c>
      <c r="F42" s="5" t="s">
        <v>58</v>
      </c>
      <c r="G42" s="4">
        <v>11301662</v>
      </c>
    </row>
    <row r="43" spans="1:7" x14ac:dyDescent="0.25">
      <c r="A43" s="3">
        <v>40</v>
      </c>
      <c r="B43" s="4">
        <v>168</v>
      </c>
      <c r="C43" s="5" t="s">
        <v>102</v>
      </c>
      <c r="D43" s="5" t="s">
        <v>103</v>
      </c>
      <c r="E43" s="4">
        <v>2002</v>
      </c>
      <c r="F43" s="5" t="s">
        <v>42</v>
      </c>
      <c r="G43" s="4">
        <v>12123403</v>
      </c>
    </row>
    <row r="44" spans="1:7" x14ac:dyDescent="0.25">
      <c r="A44" s="3">
        <v>42</v>
      </c>
      <c r="B44" s="4">
        <v>162</v>
      </c>
      <c r="C44" s="5" t="s">
        <v>104</v>
      </c>
      <c r="D44" s="5" t="s">
        <v>105</v>
      </c>
      <c r="E44" s="4">
        <v>2000</v>
      </c>
      <c r="F44" s="5" t="s">
        <v>106</v>
      </c>
      <c r="G44" s="4">
        <v>11036893</v>
      </c>
    </row>
    <row r="45" spans="1:7" x14ac:dyDescent="0.25">
      <c r="A45" s="3">
        <f t="shared" si="0"/>
        <v>43</v>
      </c>
      <c r="B45" s="4">
        <v>160</v>
      </c>
      <c r="C45" s="5" t="s">
        <v>107</v>
      </c>
      <c r="D45" s="5" t="s">
        <v>108</v>
      </c>
      <c r="E45" s="4">
        <v>2005</v>
      </c>
      <c r="F45" s="5" t="s">
        <v>50</v>
      </c>
      <c r="G45" s="4">
        <v>15789360</v>
      </c>
    </row>
    <row r="46" spans="1:7" x14ac:dyDescent="0.25">
      <c r="A46" s="3">
        <f t="shared" si="0"/>
        <v>44</v>
      </c>
      <c r="B46" s="4">
        <v>154</v>
      </c>
      <c r="C46" s="5" t="s">
        <v>109</v>
      </c>
      <c r="D46" s="5" t="s">
        <v>110</v>
      </c>
      <c r="E46" s="4">
        <v>2005</v>
      </c>
      <c r="F46" s="5" t="s">
        <v>22</v>
      </c>
      <c r="G46" s="4">
        <v>16172453</v>
      </c>
    </row>
    <row r="47" spans="1:7" x14ac:dyDescent="0.25">
      <c r="A47" s="3">
        <v>44</v>
      </c>
      <c r="B47" s="4">
        <v>154</v>
      </c>
      <c r="C47" s="5" t="s">
        <v>111</v>
      </c>
      <c r="D47" s="5" t="s">
        <v>112</v>
      </c>
      <c r="E47" s="4">
        <v>2003</v>
      </c>
      <c r="F47" s="5" t="s">
        <v>95</v>
      </c>
      <c r="G47" s="4">
        <v>12854938</v>
      </c>
    </row>
    <row r="48" spans="1:7" x14ac:dyDescent="0.25">
      <c r="A48" s="3">
        <v>46</v>
      </c>
      <c r="B48" s="4">
        <v>151</v>
      </c>
      <c r="C48" s="5" t="s">
        <v>43</v>
      </c>
      <c r="D48" s="5" t="s">
        <v>113</v>
      </c>
      <c r="E48" s="4">
        <v>2001</v>
      </c>
      <c r="F48" s="5" t="s">
        <v>27</v>
      </c>
      <c r="G48" s="4">
        <v>11312042</v>
      </c>
    </row>
    <row r="49" spans="1:7" x14ac:dyDescent="0.25">
      <c r="A49" s="3">
        <v>46</v>
      </c>
      <c r="B49" s="4">
        <v>151</v>
      </c>
      <c r="C49" s="5" t="s">
        <v>114</v>
      </c>
      <c r="D49" s="5" t="s">
        <v>115</v>
      </c>
      <c r="E49" s="4">
        <v>1996</v>
      </c>
      <c r="F49" s="5" t="s">
        <v>42</v>
      </c>
      <c r="G49" s="4">
        <v>8862102</v>
      </c>
    </row>
    <row r="50" spans="1:7" x14ac:dyDescent="0.25">
      <c r="A50" s="3">
        <v>46</v>
      </c>
      <c r="B50" s="4">
        <v>151</v>
      </c>
      <c r="C50" s="5" t="s">
        <v>116</v>
      </c>
      <c r="D50" s="5" t="s">
        <v>117</v>
      </c>
      <c r="E50" s="4">
        <v>1995</v>
      </c>
      <c r="F50" s="5" t="s">
        <v>27</v>
      </c>
      <c r="G50" s="4">
        <v>7629413</v>
      </c>
    </row>
    <row r="51" spans="1:7" x14ac:dyDescent="0.25">
      <c r="A51" s="3">
        <v>49</v>
      </c>
      <c r="B51" s="4">
        <v>149</v>
      </c>
      <c r="C51" s="5" t="s">
        <v>56</v>
      </c>
      <c r="D51" s="5" t="s">
        <v>118</v>
      </c>
      <c r="E51" s="4">
        <v>1995</v>
      </c>
      <c r="F51" s="5" t="s">
        <v>58</v>
      </c>
      <c r="G51" s="4">
        <v>7719516</v>
      </c>
    </row>
    <row r="52" spans="1:7" x14ac:dyDescent="0.25">
      <c r="A52" s="3">
        <f t="shared" si="0"/>
        <v>50</v>
      </c>
      <c r="B52" s="4">
        <v>148</v>
      </c>
      <c r="C52" s="5" t="s">
        <v>119</v>
      </c>
      <c r="D52" s="5" t="s">
        <v>120</v>
      </c>
      <c r="E52" s="4">
        <v>2004</v>
      </c>
      <c r="F52" s="5" t="s">
        <v>22</v>
      </c>
      <c r="G52" s="4">
        <v>15143094</v>
      </c>
    </row>
    <row r="53" spans="1:7" x14ac:dyDescent="0.25">
      <c r="A53" s="3">
        <f t="shared" si="0"/>
        <v>51</v>
      </c>
      <c r="B53" s="4">
        <v>147</v>
      </c>
      <c r="C53" s="5" t="s">
        <v>121</v>
      </c>
      <c r="D53" s="5" t="s">
        <v>122</v>
      </c>
      <c r="E53" s="4">
        <v>2004</v>
      </c>
      <c r="F53" s="5" t="s">
        <v>39</v>
      </c>
      <c r="G53" s="4">
        <v>15081195</v>
      </c>
    </row>
    <row r="54" spans="1:7" x14ac:dyDescent="0.25">
      <c r="A54" s="3">
        <f t="shared" si="0"/>
        <v>52</v>
      </c>
      <c r="B54" s="4">
        <v>145</v>
      </c>
      <c r="C54" s="5" t="s">
        <v>123</v>
      </c>
      <c r="D54" s="5" t="s">
        <v>124</v>
      </c>
      <c r="E54" s="4">
        <v>2004</v>
      </c>
      <c r="F54" s="5" t="s">
        <v>58</v>
      </c>
      <c r="G54" s="4">
        <v>15046404</v>
      </c>
    </row>
    <row r="55" spans="1:7" x14ac:dyDescent="0.25">
      <c r="A55" s="3">
        <f t="shared" si="0"/>
        <v>53</v>
      </c>
      <c r="B55" s="4">
        <v>144</v>
      </c>
      <c r="C55" s="5" t="s">
        <v>125</v>
      </c>
      <c r="D55" s="5" t="s">
        <v>126</v>
      </c>
      <c r="E55" s="4">
        <v>2001</v>
      </c>
      <c r="F55" s="5" t="s">
        <v>127</v>
      </c>
      <c r="G55" s="4">
        <v>11876341</v>
      </c>
    </row>
    <row r="56" spans="1:7" x14ac:dyDescent="0.25">
      <c r="A56" s="3">
        <f t="shared" si="0"/>
        <v>54</v>
      </c>
      <c r="B56" s="4">
        <v>142</v>
      </c>
      <c r="C56" s="5" t="s">
        <v>128</v>
      </c>
      <c r="D56" s="5" t="s">
        <v>129</v>
      </c>
      <c r="E56" s="4">
        <v>2005</v>
      </c>
      <c r="F56" s="5" t="s">
        <v>95</v>
      </c>
      <c r="G56" s="4">
        <v>16351531</v>
      </c>
    </row>
    <row r="57" spans="1:7" x14ac:dyDescent="0.25">
      <c r="A57" s="3">
        <v>54</v>
      </c>
      <c r="B57" s="4">
        <v>142</v>
      </c>
      <c r="C57" s="5" t="s">
        <v>130</v>
      </c>
      <c r="D57" s="5" t="s">
        <v>131</v>
      </c>
      <c r="E57" s="4">
        <v>2003</v>
      </c>
      <c r="F57" s="5" t="s">
        <v>22</v>
      </c>
      <c r="G57" s="4">
        <v>12560448</v>
      </c>
    </row>
    <row r="58" spans="1:7" x14ac:dyDescent="0.25">
      <c r="A58" s="3">
        <v>56</v>
      </c>
      <c r="B58" s="4">
        <v>139</v>
      </c>
      <c r="C58" s="5" t="s">
        <v>132</v>
      </c>
      <c r="D58" s="5" t="s">
        <v>133</v>
      </c>
      <c r="E58" s="4">
        <v>2000</v>
      </c>
      <c r="F58" s="5" t="s">
        <v>63</v>
      </c>
      <c r="G58" s="4">
        <v>10809464</v>
      </c>
    </row>
    <row r="59" spans="1:7" x14ac:dyDescent="0.25">
      <c r="A59" s="3">
        <f t="shared" si="0"/>
        <v>57</v>
      </c>
      <c r="B59" s="4">
        <v>138</v>
      </c>
      <c r="C59" s="5" t="s">
        <v>134</v>
      </c>
      <c r="D59" s="5" t="s">
        <v>135</v>
      </c>
      <c r="E59" s="4">
        <v>2003</v>
      </c>
      <c r="F59" s="5" t="s">
        <v>136</v>
      </c>
      <c r="G59" s="4">
        <v>12832958</v>
      </c>
    </row>
    <row r="60" spans="1:7" x14ac:dyDescent="0.25">
      <c r="A60" s="3">
        <f t="shared" si="0"/>
        <v>58</v>
      </c>
      <c r="B60" s="4">
        <v>136</v>
      </c>
      <c r="C60" s="5" t="s">
        <v>137</v>
      </c>
      <c r="D60" s="5" t="s">
        <v>138</v>
      </c>
      <c r="E60" s="4">
        <v>1997</v>
      </c>
      <c r="F60" s="5" t="s">
        <v>27</v>
      </c>
      <c r="G60" s="4">
        <v>9409097</v>
      </c>
    </row>
    <row r="61" spans="1:7" x14ac:dyDescent="0.25">
      <c r="A61" s="3">
        <f t="shared" si="0"/>
        <v>59</v>
      </c>
      <c r="B61" s="4">
        <v>135</v>
      </c>
      <c r="C61" s="5" t="s">
        <v>139</v>
      </c>
      <c r="D61" s="5" t="s">
        <v>140</v>
      </c>
      <c r="E61" s="4">
        <v>2005</v>
      </c>
      <c r="F61" s="5" t="s">
        <v>141</v>
      </c>
      <c r="G61" s="4">
        <v>15985505</v>
      </c>
    </row>
    <row r="62" spans="1:7" x14ac:dyDescent="0.25">
      <c r="A62" s="3">
        <f t="shared" si="0"/>
        <v>60</v>
      </c>
      <c r="B62" s="4">
        <v>133</v>
      </c>
      <c r="C62" s="5" t="s">
        <v>142</v>
      </c>
      <c r="D62" s="5" t="s">
        <v>143</v>
      </c>
      <c r="E62" s="4">
        <v>1998</v>
      </c>
      <c r="F62" s="5" t="s">
        <v>58</v>
      </c>
      <c r="G62" s="4">
        <v>9743826</v>
      </c>
    </row>
    <row r="63" spans="1:7" x14ac:dyDescent="0.25">
      <c r="A63" s="3">
        <f t="shared" si="0"/>
        <v>61</v>
      </c>
      <c r="B63" s="4">
        <v>132</v>
      </c>
      <c r="C63" s="5" t="s">
        <v>144</v>
      </c>
      <c r="D63" s="5" t="s">
        <v>145</v>
      </c>
      <c r="E63" s="4">
        <v>2003</v>
      </c>
      <c r="F63" s="5" t="s">
        <v>146</v>
      </c>
      <c r="G63" s="4">
        <v>14505443</v>
      </c>
    </row>
    <row r="64" spans="1:7" x14ac:dyDescent="0.25">
      <c r="A64" s="3">
        <f t="shared" si="0"/>
        <v>62</v>
      </c>
      <c r="B64" s="4">
        <v>131</v>
      </c>
      <c r="C64" s="5" t="s">
        <v>147</v>
      </c>
      <c r="D64" s="5" t="s">
        <v>148</v>
      </c>
      <c r="E64" s="4">
        <v>1999</v>
      </c>
      <c r="F64" s="5" t="s">
        <v>50</v>
      </c>
      <c r="G64" s="4">
        <v>10223581</v>
      </c>
    </row>
    <row r="65" spans="1:7" x14ac:dyDescent="0.25">
      <c r="A65" s="3">
        <f t="shared" si="0"/>
        <v>63</v>
      </c>
      <c r="B65" s="4">
        <v>126</v>
      </c>
      <c r="C65" s="5" t="s">
        <v>149</v>
      </c>
      <c r="D65" s="5" t="s">
        <v>150</v>
      </c>
      <c r="E65" s="4">
        <v>1999</v>
      </c>
      <c r="F65" s="5" t="s">
        <v>50</v>
      </c>
      <c r="G65" s="4">
        <v>10391577</v>
      </c>
    </row>
    <row r="66" spans="1:7" x14ac:dyDescent="0.25">
      <c r="A66" s="3">
        <f t="shared" si="0"/>
        <v>64</v>
      </c>
      <c r="B66" s="4">
        <v>125</v>
      </c>
      <c r="C66" s="5" t="s">
        <v>151</v>
      </c>
      <c r="D66" s="5" t="s">
        <v>152</v>
      </c>
      <c r="E66" s="4">
        <v>2005</v>
      </c>
      <c r="F66" s="5" t="s">
        <v>153</v>
      </c>
      <c r="G66" s="4">
        <v>16199696</v>
      </c>
    </row>
    <row r="67" spans="1:7" x14ac:dyDescent="0.25">
      <c r="A67" s="3">
        <f t="shared" si="0"/>
        <v>65</v>
      </c>
      <c r="B67" s="4">
        <v>124</v>
      </c>
      <c r="C67" s="5" t="s">
        <v>154</v>
      </c>
      <c r="D67" s="5" t="s">
        <v>155</v>
      </c>
      <c r="E67" s="4">
        <v>2001</v>
      </c>
      <c r="F67" s="5" t="s">
        <v>27</v>
      </c>
      <c r="G67" s="4">
        <v>11738162</v>
      </c>
    </row>
    <row r="68" spans="1:7" x14ac:dyDescent="0.25">
      <c r="A68" s="3">
        <f t="shared" si="0"/>
        <v>66</v>
      </c>
      <c r="B68" s="4">
        <v>122</v>
      </c>
      <c r="C68" s="5" t="s">
        <v>156</v>
      </c>
      <c r="D68" s="5" t="s">
        <v>157</v>
      </c>
      <c r="E68" s="4">
        <v>2004</v>
      </c>
      <c r="F68" s="5" t="s">
        <v>27</v>
      </c>
      <c r="G68" s="4">
        <v>15120769</v>
      </c>
    </row>
    <row r="69" spans="1:7" x14ac:dyDescent="0.25">
      <c r="A69" s="3">
        <v>66</v>
      </c>
      <c r="B69" s="4">
        <v>122</v>
      </c>
      <c r="C69" s="5" t="s">
        <v>158</v>
      </c>
      <c r="D69" s="5" t="s">
        <v>159</v>
      </c>
      <c r="E69" s="4">
        <v>2000</v>
      </c>
      <c r="F69" s="5" t="s">
        <v>160</v>
      </c>
      <c r="G69" s="4">
        <v>11044639</v>
      </c>
    </row>
    <row r="70" spans="1:7" x14ac:dyDescent="0.25">
      <c r="A70" s="3">
        <v>66</v>
      </c>
      <c r="B70" s="4">
        <v>122</v>
      </c>
      <c r="C70" s="5" t="s">
        <v>161</v>
      </c>
      <c r="D70" s="5" t="s">
        <v>162</v>
      </c>
      <c r="E70" s="4">
        <v>1997</v>
      </c>
      <c r="F70" s="5" t="s">
        <v>163</v>
      </c>
      <c r="G70" s="4">
        <v>9171550</v>
      </c>
    </row>
    <row r="71" spans="1:7" x14ac:dyDescent="0.25">
      <c r="A71" s="3">
        <v>69</v>
      </c>
      <c r="B71" s="4">
        <v>120</v>
      </c>
      <c r="C71" s="5" t="s">
        <v>164</v>
      </c>
      <c r="D71" s="5" t="s">
        <v>165</v>
      </c>
      <c r="E71" s="4">
        <v>2001</v>
      </c>
      <c r="F71" s="5" t="s">
        <v>166</v>
      </c>
      <c r="G71" s="4">
        <v>11324182</v>
      </c>
    </row>
    <row r="72" spans="1:7" x14ac:dyDescent="0.25">
      <c r="A72" s="3">
        <v>69</v>
      </c>
      <c r="B72" s="4">
        <v>120</v>
      </c>
      <c r="C72" s="5" t="s">
        <v>167</v>
      </c>
      <c r="D72" s="5" t="s">
        <v>168</v>
      </c>
      <c r="E72" s="4">
        <v>1996</v>
      </c>
      <c r="F72" s="5" t="s">
        <v>169</v>
      </c>
      <c r="G72" s="4">
        <v>8630595</v>
      </c>
    </row>
    <row r="73" spans="1:7" x14ac:dyDescent="0.25">
      <c r="A73" s="3">
        <v>71</v>
      </c>
      <c r="B73" s="4">
        <v>119</v>
      </c>
      <c r="C73" s="5" t="s">
        <v>170</v>
      </c>
      <c r="D73" s="5" t="s">
        <v>171</v>
      </c>
      <c r="E73" s="4">
        <v>1995</v>
      </c>
      <c r="F73" s="5" t="s">
        <v>58</v>
      </c>
      <c r="G73" s="4">
        <v>7541684</v>
      </c>
    </row>
    <row r="74" spans="1:7" x14ac:dyDescent="0.25">
      <c r="A74" s="3">
        <f t="shared" ref="A74:A96" si="1">A73+1</f>
        <v>72</v>
      </c>
      <c r="B74" s="4">
        <v>118</v>
      </c>
      <c r="C74" s="5" t="s">
        <v>172</v>
      </c>
      <c r="D74" s="5" t="s">
        <v>173</v>
      </c>
      <c r="E74" s="4">
        <v>2000</v>
      </c>
      <c r="F74" s="5" t="s">
        <v>27</v>
      </c>
      <c r="G74" s="4">
        <v>10989248</v>
      </c>
    </row>
    <row r="75" spans="1:7" x14ac:dyDescent="0.25">
      <c r="A75" s="3">
        <v>72</v>
      </c>
      <c r="B75" s="4">
        <v>118</v>
      </c>
      <c r="C75" s="5" t="s">
        <v>174</v>
      </c>
      <c r="D75" s="5" t="s">
        <v>175</v>
      </c>
      <c r="E75" s="4">
        <v>2001</v>
      </c>
      <c r="F75" s="5" t="s">
        <v>22</v>
      </c>
      <c r="G75" s="4">
        <v>11230467</v>
      </c>
    </row>
    <row r="76" spans="1:7" x14ac:dyDescent="0.25">
      <c r="A76" s="3">
        <v>74</v>
      </c>
      <c r="B76" s="4">
        <v>117</v>
      </c>
      <c r="C76" s="5" t="s">
        <v>176</v>
      </c>
      <c r="D76" s="5" t="s">
        <v>177</v>
      </c>
      <c r="E76" s="4">
        <v>2001</v>
      </c>
      <c r="F76" s="5" t="s">
        <v>27</v>
      </c>
      <c r="G76" s="4">
        <v>11397604</v>
      </c>
    </row>
    <row r="77" spans="1:7" x14ac:dyDescent="0.25">
      <c r="A77" s="3">
        <f t="shared" si="1"/>
        <v>75</v>
      </c>
      <c r="B77" s="4">
        <v>116</v>
      </c>
      <c r="C77" s="5" t="s">
        <v>178</v>
      </c>
      <c r="D77" s="5" t="s">
        <v>179</v>
      </c>
      <c r="E77" s="4">
        <v>2005</v>
      </c>
      <c r="F77" s="5" t="s">
        <v>27</v>
      </c>
      <c r="G77" s="4">
        <v>15781173</v>
      </c>
    </row>
    <row r="78" spans="1:7" x14ac:dyDescent="0.25">
      <c r="A78" s="3">
        <v>75</v>
      </c>
      <c r="B78" s="4">
        <v>116</v>
      </c>
      <c r="C78" s="5" t="s">
        <v>180</v>
      </c>
      <c r="D78" s="5" t="s">
        <v>181</v>
      </c>
      <c r="E78" s="4">
        <v>2003</v>
      </c>
      <c r="F78" s="5" t="s">
        <v>182</v>
      </c>
      <c r="G78" s="4">
        <v>12566330</v>
      </c>
    </row>
    <row r="79" spans="1:7" x14ac:dyDescent="0.25">
      <c r="A79" s="3">
        <v>77</v>
      </c>
      <c r="B79" s="4">
        <v>113</v>
      </c>
      <c r="C79" s="5" t="s">
        <v>183</v>
      </c>
      <c r="D79" s="5" t="s">
        <v>184</v>
      </c>
      <c r="E79" s="4">
        <v>2000</v>
      </c>
      <c r="F79" s="5" t="s">
        <v>34</v>
      </c>
      <c r="G79" s="4">
        <v>11015165</v>
      </c>
    </row>
    <row r="80" spans="1:7" x14ac:dyDescent="0.25">
      <c r="A80" s="3">
        <v>77</v>
      </c>
      <c r="B80" s="4">
        <v>113</v>
      </c>
      <c r="C80" s="5" t="s">
        <v>185</v>
      </c>
      <c r="D80" s="5" t="s">
        <v>186</v>
      </c>
      <c r="E80" s="4">
        <v>1998</v>
      </c>
      <c r="F80" s="5" t="s">
        <v>58</v>
      </c>
      <c r="G80" s="4">
        <v>9924600</v>
      </c>
    </row>
    <row r="81" spans="1:7" x14ac:dyDescent="0.25">
      <c r="A81" s="3">
        <v>79</v>
      </c>
      <c r="B81" s="4">
        <v>112</v>
      </c>
      <c r="C81" s="5" t="s">
        <v>187</v>
      </c>
      <c r="D81" s="5" t="s">
        <v>188</v>
      </c>
      <c r="E81" s="4">
        <v>2005</v>
      </c>
      <c r="F81" s="5" t="s">
        <v>189</v>
      </c>
      <c r="G81" s="4">
        <v>16173914</v>
      </c>
    </row>
    <row r="82" spans="1:7" x14ac:dyDescent="0.25">
      <c r="A82" s="3">
        <v>79</v>
      </c>
      <c r="B82" s="4">
        <v>112</v>
      </c>
      <c r="C82" s="5" t="s">
        <v>190</v>
      </c>
      <c r="D82" s="5" t="s">
        <v>191</v>
      </c>
      <c r="E82" s="4">
        <v>1998</v>
      </c>
      <c r="F82" s="5" t="s">
        <v>58</v>
      </c>
      <c r="G82" s="4">
        <v>9616457</v>
      </c>
    </row>
    <row r="83" spans="1:7" x14ac:dyDescent="0.25">
      <c r="A83" s="3">
        <v>79</v>
      </c>
      <c r="B83" s="4">
        <v>112</v>
      </c>
      <c r="C83" s="5" t="s">
        <v>192</v>
      </c>
      <c r="D83" s="5" t="s">
        <v>193</v>
      </c>
      <c r="E83" s="4">
        <v>2005</v>
      </c>
      <c r="F83" s="5" t="s">
        <v>22</v>
      </c>
      <c r="G83" s="4">
        <v>16129849</v>
      </c>
    </row>
    <row r="84" spans="1:7" x14ac:dyDescent="0.25">
      <c r="A84" s="3">
        <v>82</v>
      </c>
      <c r="B84" s="4">
        <v>111</v>
      </c>
      <c r="C84" s="5" t="s">
        <v>194</v>
      </c>
      <c r="D84" s="5" t="s">
        <v>195</v>
      </c>
      <c r="E84" s="4">
        <v>2003</v>
      </c>
      <c r="F84" s="5" t="s">
        <v>50</v>
      </c>
      <c r="G84" s="4">
        <v>14635087</v>
      </c>
    </row>
    <row r="85" spans="1:7" x14ac:dyDescent="0.25">
      <c r="A85" s="3">
        <f t="shared" si="1"/>
        <v>83</v>
      </c>
      <c r="B85" s="4">
        <v>110</v>
      </c>
      <c r="C85" s="5" t="s">
        <v>196</v>
      </c>
      <c r="D85" s="5" t="s">
        <v>197</v>
      </c>
      <c r="E85" s="4">
        <v>1995</v>
      </c>
      <c r="F85" s="5" t="s">
        <v>198</v>
      </c>
      <c r="G85" s="4">
        <v>7535354</v>
      </c>
    </row>
    <row r="86" spans="1:7" x14ac:dyDescent="0.25">
      <c r="A86" s="3">
        <f t="shared" si="1"/>
        <v>84</v>
      </c>
      <c r="B86" s="4">
        <v>107</v>
      </c>
      <c r="C86" s="5" t="s">
        <v>199</v>
      </c>
      <c r="D86" s="5" t="s">
        <v>200</v>
      </c>
      <c r="E86" s="4">
        <v>2000</v>
      </c>
      <c r="F86" s="5" t="s">
        <v>166</v>
      </c>
      <c r="G86" s="4">
        <v>10802960</v>
      </c>
    </row>
    <row r="87" spans="1:7" x14ac:dyDescent="0.25">
      <c r="A87" s="3">
        <f t="shared" si="1"/>
        <v>85</v>
      </c>
      <c r="B87" s="4">
        <v>106</v>
      </c>
      <c r="C87" s="5" t="s">
        <v>201</v>
      </c>
      <c r="D87" s="5" t="s">
        <v>202</v>
      </c>
      <c r="E87" s="4">
        <v>2001</v>
      </c>
      <c r="F87" s="5" t="s">
        <v>27</v>
      </c>
      <c r="G87" s="4">
        <v>11738161</v>
      </c>
    </row>
    <row r="88" spans="1:7" x14ac:dyDescent="0.25">
      <c r="A88" s="3">
        <f t="shared" si="1"/>
        <v>86</v>
      </c>
      <c r="B88" s="4">
        <v>105</v>
      </c>
      <c r="C88" s="5" t="s">
        <v>203</v>
      </c>
      <c r="D88" s="5" t="s">
        <v>204</v>
      </c>
      <c r="E88" s="4">
        <v>2002</v>
      </c>
      <c r="F88" s="5" t="s">
        <v>22</v>
      </c>
      <c r="G88" s="4">
        <v>11956274</v>
      </c>
    </row>
    <row r="89" spans="1:7" x14ac:dyDescent="0.25">
      <c r="A89" s="3">
        <f t="shared" si="1"/>
        <v>87</v>
      </c>
      <c r="B89" s="4">
        <v>104</v>
      </c>
      <c r="C89" s="5" t="s">
        <v>205</v>
      </c>
      <c r="D89" s="5" t="s">
        <v>206</v>
      </c>
      <c r="E89" s="4">
        <v>2004</v>
      </c>
      <c r="F89" s="5" t="s">
        <v>207</v>
      </c>
      <c r="G89" s="4">
        <v>15367417</v>
      </c>
    </row>
    <row r="90" spans="1:7" x14ac:dyDescent="0.25">
      <c r="A90" s="3">
        <v>87</v>
      </c>
      <c r="B90" s="4">
        <v>104</v>
      </c>
      <c r="C90" s="5" t="s">
        <v>208</v>
      </c>
      <c r="D90" s="5" t="s">
        <v>209</v>
      </c>
      <c r="E90" s="4">
        <v>1999</v>
      </c>
      <c r="F90" s="5" t="s">
        <v>207</v>
      </c>
      <c r="G90" s="4">
        <v>10643545</v>
      </c>
    </row>
    <row r="91" spans="1:7" x14ac:dyDescent="0.25">
      <c r="A91" s="3">
        <v>89</v>
      </c>
      <c r="B91" s="4">
        <v>103</v>
      </c>
      <c r="C91" s="5" t="s">
        <v>210</v>
      </c>
      <c r="D91" s="5" t="s">
        <v>211</v>
      </c>
      <c r="E91" s="4">
        <v>2001</v>
      </c>
      <c r="F91" s="5" t="s">
        <v>212</v>
      </c>
      <c r="G91" s="4">
        <v>11406895</v>
      </c>
    </row>
    <row r="92" spans="1:7" x14ac:dyDescent="0.25">
      <c r="A92" s="3">
        <v>89</v>
      </c>
      <c r="B92" s="4">
        <v>103</v>
      </c>
      <c r="C92" s="5" t="s">
        <v>213</v>
      </c>
      <c r="D92" s="5" t="s">
        <v>214</v>
      </c>
      <c r="E92" s="4">
        <v>1999</v>
      </c>
      <c r="F92" s="5" t="s">
        <v>207</v>
      </c>
      <c r="G92" s="4">
        <v>10470435</v>
      </c>
    </row>
    <row r="93" spans="1:7" x14ac:dyDescent="0.25">
      <c r="A93" s="3">
        <v>91</v>
      </c>
      <c r="B93" s="4">
        <v>100</v>
      </c>
      <c r="C93" s="5" t="s">
        <v>215</v>
      </c>
      <c r="D93" s="5" t="s">
        <v>216</v>
      </c>
      <c r="E93" s="4">
        <v>2004</v>
      </c>
      <c r="F93" s="5" t="s">
        <v>166</v>
      </c>
      <c r="G93" s="4">
        <v>15132075</v>
      </c>
    </row>
    <row r="94" spans="1:7" x14ac:dyDescent="0.25">
      <c r="A94" s="3">
        <v>91</v>
      </c>
      <c r="B94" s="4">
        <v>100</v>
      </c>
      <c r="C94" s="5" t="s">
        <v>217</v>
      </c>
      <c r="D94" s="5" t="s">
        <v>218</v>
      </c>
      <c r="E94" s="4">
        <v>2000</v>
      </c>
      <c r="F94" s="5" t="s">
        <v>136</v>
      </c>
      <c r="G94" s="4">
        <v>11128119</v>
      </c>
    </row>
    <row r="95" spans="1:7" x14ac:dyDescent="0.25">
      <c r="A95" s="3">
        <v>93</v>
      </c>
      <c r="B95" s="4">
        <v>99</v>
      </c>
      <c r="C95" s="5" t="s">
        <v>219</v>
      </c>
      <c r="D95" s="5" t="s">
        <v>220</v>
      </c>
      <c r="E95" s="4">
        <v>2000</v>
      </c>
      <c r="F95" s="5" t="s">
        <v>166</v>
      </c>
      <c r="G95" s="4">
        <v>11019505</v>
      </c>
    </row>
    <row r="96" spans="1:7" x14ac:dyDescent="0.25">
      <c r="A96" s="3">
        <f t="shared" si="1"/>
        <v>94</v>
      </c>
      <c r="B96" s="4">
        <v>98</v>
      </c>
      <c r="C96" s="5" t="s">
        <v>221</v>
      </c>
      <c r="D96" s="5" t="s">
        <v>222</v>
      </c>
      <c r="E96" s="4">
        <v>2005</v>
      </c>
      <c r="F96" s="5" t="s">
        <v>22</v>
      </c>
      <c r="G96" s="4">
        <v>15800328</v>
      </c>
    </row>
    <row r="97" spans="1:7" x14ac:dyDescent="0.25">
      <c r="A97" s="3">
        <v>94</v>
      </c>
      <c r="B97" s="4">
        <v>98</v>
      </c>
      <c r="C97" s="5" t="s">
        <v>223</v>
      </c>
      <c r="D97" s="5" t="s">
        <v>224</v>
      </c>
      <c r="E97" s="4">
        <v>2005</v>
      </c>
      <c r="F97" s="5" t="s">
        <v>225</v>
      </c>
      <c r="G97" s="4">
        <v>15386783</v>
      </c>
    </row>
    <row r="98" spans="1:7" x14ac:dyDescent="0.25">
      <c r="A98" s="3">
        <v>94</v>
      </c>
      <c r="B98" s="4">
        <v>98</v>
      </c>
      <c r="C98" s="5" t="s">
        <v>226</v>
      </c>
      <c r="D98" s="5" t="s">
        <v>227</v>
      </c>
      <c r="E98" s="4">
        <v>2002</v>
      </c>
      <c r="F98" s="5" t="s">
        <v>70</v>
      </c>
      <c r="G98" s="4">
        <v>12432413</v>
      </c>
    </row>
    <row r="99" spans="1:7" x14ac:dyDescent="0.25">
      <c r="A99" s="3">
        <v>94</v>
      </c>
      <c r="B99" s="4">
        <v>98</v>
      </c>
      <c r="C99" s="5" t="s">
        <v>228</v>
      </c>
      <c r="D99" s="5" t="s">
        <v>229</v>
      </c>
      <c r="E99" s="4">
        <v>2000</v>
      </c>
      <c r="F99" s="5" t="s">
        <v>27</v>
      </c>
      <c r="G99" s="4">
        <v>10908822</v>
      </c>
    </row>
    <row r="100" spans="1:7" x14ac:dyDescent="0.25">
      <c r="A100" s="3">
        <v>94</v>
      </c>
      <c r="B100" s="4">
        <v>98</v>
      </c>
      <c r="C100" s="5" t="s">
        <v>230</v>
      </c>
      <c r="D100" s="5" t="s">
        <v>231</v>
      </c>
      <c r="E100" s="4">
        <v>1998</v>
      </c>
      <c r="F100" s="5" t="s">
        <v>12</v>
      </c>
      <c r="G100" s="4">
        <v>9707132</v>
      </c>
    </row>
    <row r="101" spans="1:7" x14ac:dyDescent="0.25">
      <c r="A101" s="3">
        <v>94</v>
      </c>
      <c r="B101" s="4">
        <v>98</v>
      </c>
      <c r="C101" s="5" t="s">
        <v>232</v>
      </c>
      <c r="D101" s="5" t="s">
        <v>233</v>
      </c>
      <c r="E101" s="4">
        <v>1998</v>
      </c>
      <c r="F101" s="5" t="s">
        <v>27</v>
      </c>
      <c r="G101" s="4">
        <v>9564116</v>
      </c>
    </row>
    <row r="102" spans="1:7" x14ac:dyDescent="0.25">
      <c r="A102" s="3">
        <v>100</v>
      </c>
      <c r="B102" s="7">
        <v>97</v>
      </c>
      <c r="C102" s="8" t="s">
        <v>234</v>
      </c>
      <c r="D102" s="8" t="s">
        <v>235</v>
      </c>
      <c r="E102" s="7">
        <v>2003</v>
      </c>
      <c r="F102" s="8" t="s">
        <v>12</v>
      </c>
      <c r="G102" s="7">
        <v>12734135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bin Eule</dc:creator>
  <cp:lastModifiedBy>Capangan, Fritz</cp:lastModifiedBy>
  <dcterms:created xsi:type="dcterms:W3CDTF">2018-12-09T20:31:13Z</dcterms:created>
  <dcterms:modified xsi:type="dcterms:W3CDTF">2018-12-20T22:01:08Z</dcterms:modified>
</cp:coreProperties>
</file>